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Tally Health\Manuscripts\EPIC Clock\Geroscience\Revision\Supplementary Tables\"/>
    </mc:Choice>
  </mc:AlternateContent>
  <xr:revisionPtr revIDLastSave="0" documentId="13_ncr:1_{5EC85F79-3979-46AA-AC4C-8C6F23F2127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5" sheetId="1" r:id="rId1"/>
  </sheets>
  <calcPr calcId="0"/>
  <extLst>
    <ext uri="GoogleSheetsCustomDataVersion2">
      <go:sheetsCustomData xmlns:go="http://customooxmlschemas.google.com/" r:id="rId5" roundtripDataChecksum="fjTqTyLpXLniTpZCpjvHUqp3kGNYv7GU5VpuCPciU8k="/>
    </ext>
  </extLst>
</workbook>
</file>

<file path=xl/sharedStrings.xml><?xml version="1.0" encoding="utf-8"?>
<sst xmlns="http://schemas.openxmlformats.org/spreadsheetml/2006/main" count="37" uniqueCount="37">
  <si>
    <t>Table S5</t>
  </si>
  <si>
    <t>Chrononological age</t>
  </si>
  <si>
    <t>Self-rated health</t>
  </si>
  <si>
    <t>Self-perceived aging</t>
  </si>
  <si>
    <t>Stress level</t>
  </si>
  <si>
    <t>Immune health</t>
  </si>
  <si>
    <t>Education</t>
  </si>
  <si>
    <t>Social satisfaction</t>
  </si>
  <si>
    <t>Plant diet</t>
  </si>
  <si>
    <t>Exercise</t>
  </si>
  <si>
    <t>BMI</t>
  </si>
  <si>
    <t>Sex</t>
  </si>
  <si>
    <t>Race/Ethnicity</t>
  </si>
  <si>
    <t>Sleep quality</t>
  </si>
  <si>
    <t>Alcohol</t>
  </si>
  <si>
    <t>Smoking</t>
  </si>
  <si>
    <t>Epithelial %</t>
  </si>
  <si>
    <t>Neutrophil %</t>
  </si>
  <si>
    <t>Other immune %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  <scheme val="minor"/>
    </font>
    <font>
      <sz val="10"/>
      <color theme="1"/>
      <name val="Arial"/>
    </font>
    <font>
      <sz val="8"/>
      <color rgb="FF00000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rgb="FF0C1F30"/>
      </right>
      <top/>
      <bottom style="thin">
        <color rgb="FF0C1F3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01"/>
  <sheetViews>
    <sheetView tabSelected="1" workbookViewId="0"/>
  </sheetViews>
  <sheetFormatPr defaultColWidth="12.6328125" defaultRowHeight="15" customHeight="1" x14ac:dyDescent="0.25"/>
  <cols>
    <col min="1" max="1" width="12.6328125" customWidth="1"/>
    <col min="2" max="2" width="18" customWidth="1"/>
    <col min="3" max="3" width="18.6328125" customWidth="1"/>
    <col min="4" max="4" width="19.08984375" customWidth="1"/>
    <col min="5" max="6" width="12.6328125" customWidth="1"/>
    <col min="8" max="8" width="16.26953125" customWidth="1"/>
    <col min="13" max="13" width="12.90625" customWidth="1"/>
    <col min="19" max="19" width="14.6328125" customWidth="1"/>
  </cols>
  <sheetData>
    <row r="1" spans="1:26" ht="15.75" customHeigh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5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3">
      <c r="A3" s="2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2"/>
      <c r="U3" s="2"/>
      <c r="V3" s="2"/>
      <c r="W3" s="2"/>
      <c r="X3" s="2"/>
      <c r="Y3" s="2"/>
      <c r="Z3" s="2"/>
    </row>
    <row r="4" spans="1:26" ht="15.75" customHeight="1" x14ac:dyDescent="0.3">
      <c r="A4" s="1" t="s">
        <v>19</v>
      </c>
      <c r="B4" s="4">
        <v>26.871386300000001</v>
      </c>
      <c r="C4" s="4">
        <v>0.83002355000000005</v>
      </c>
      <c r="D4" s="4">
        <v>4.3517551000000001</v>
      </c>
      <c r="E4" s="4">
        <v>4.24167396</v>
      </c>
      <c r="F4" s="4">
        <v>2.1612339700000001</v>
      </c>
      <c r="G4" s="4">
        <v>0.30945074</v>
      </c>
      <c r="H4" s="4">
        <v>0.89945319999999995</v>
      </c>
      <c r="I4" s="4">
        <v>2.2860738999999999</v>
      </c>
      <c r="J4" s="4">
        <v>0.259387757</v>
      </c>
      <c r="K4" s="4">
        <v>1.0484126</v>
      </c>
      <c r="L4" s="4">
        <v>1.9967239999999999</v>
      </c>
      <c r="M4" s="4">
        <v>0.27778412000000002</v>
      </c>
      <c r="N4" s="4">
        <v>0.39155142999999998</v>
      </c>
      <c r="O4" s="4">
        <v>0.54514119000000005</v>
      </c>
      <c r="P4" s="4">
        <v>0.91905386</v>
      </c>
      <c r="Q4" s="4">
        <v>300</v>
      </c>
      <c r="R4" s="4">
        <v>300</v>
      </c>
      <c r="S4" s="4">
        <v>34.409568380000003</v>
      </c>
      <c r="T4" s="2"/>
      <c r="U4" s="2"/>
      <c r="V4" s="2"/>
      <c r="W4" s="2"/>
      <c r="X4" s="2"/>
      <c r="Y4" s="2"/>
      <c r="Z4" s="2"/>
    </row>
    <row r="5" spans="1:26" ht="15.75" customHeight="1" x14ac:dyDescent="0.3">
      <c r="A5" s="1" t="s">
        <v>20</v>
      </c>
      <c r="B5" s="4">
        <v>48.860877799999997</v>
      </c>
      <c r="C5" s="4">
        <v>0.18255567</v>
      </c>
      <c r="D5" s="4">
        <v>6.0041561999999997</v>
      </c>
      <c r="E5" s="4">
        <v>4.9954501100000002</v>
      </c>
      <c r="F5" s="4">
        <v>7.2991631100000003</v>
      </c>
      <c r="G5" s="4">
        <v>0.25620798</v>
      </c>
      <c r="H5" s="4">
        <v>1.7414102</v>
      </c>
      <c r="I5" s="4">
        <v>2.6950291000000002</v>
      </c>
      <c r="J5" s="4">
        <v>0.55870500999999995</v>
      </c>
      <c r="K5" s="4">
        <v>2.3995997999999998</v>
      </c>
      <c r="L5" s="4">
        <v>1.110217</v>
      </c>
      <c r="M5" s="4">
        <v>0.32786950999999998</v>
      </c>
      <c r="N5" s="4">
        <v>0.22332448999999999</v>
      </c>
      <c r="O5" s="4">
        <v>0.57190335999999997</v>
      </c>
      <c r="P5" s="4">
        <v>0.50122776000000002</v>
      </c>
      <c r="Q5" s="4">
        <v>300</v>
      </c>
      <c r="R5" s="4">
        <v>300</v>
      </c>
      <c r="S5" s="4">
        <v>300</v>
      </c>
      <c r="T5" s="2"/>
      <c r="U5" s="2"/>
      <c r="V5" s="2"/>
      <c r="W5" s="2"/>
      <c r="X5" s="2"/>
      <c r="Y5" s="2"/>
      <c r="Z5" s="2"/>
    </row>
    <row r="6" spans="1:26" ht="15.75" customHeight="1" x14ac:dyDescent="0.3">
      <c r="A6" s="1" t="s">
        <v>21</v>
      </c>
      <c r="B6" s="4">
        <v>0.83455670000000004</v>
      </c>
      <c r="C6" s="4">
        <v>0.78557496999999998</v>
      </c>
      <c r="D6" s="4">
        <v>1.7868906</v>
      </c>
      <c r="E6" s="4">
        <v>9.3401845899999998</v>
      </c>
      <c r="F6" s="4">
        <v>0.41864667999999999</v>
      </c>
      <c r="G6" s="4">
        <v>2.997578E-2</v>
      </c>
      <c r="H6" s="4">
        <v>4.3183845999999999</v>
      </c>
      <c r="I6" s="4">
        <v>72.007265480000001</v>
      </c>
      <c r="J6" s="4">
        <v>4.7585584540000001</v>
      </c>
      <c r="K6" s="4">
        <v>122.21541019999999</v>
      </c>
      <c r="L6" s="4">
        <v>300</v>
      </c>
      <c r="M6" s="4">
        <v>14.540066080000001</v>
      </c>
      <c r="N6" s="4">
        <v>0.93345071999999996</v>
      </c>
      <c r="O6" s="4">
        <v>28.733810980000001</v>
      </c>
      <c r="P6" s="4">
        <v>3.7358127900000002</v>
      </c>
      <c r="Q6" s="4">
        <v>0.51975280000000001</v>
      </c>
      <c r="R6" s="4">
        <v>0.34765370000000001</v>
      </c>
      <c r="S6" s="4">
        <v>0.81380339999999995</v>
      </c>
      <c r="T6" s="2"/>
      <c r="U6" s="2"/>
      <c r="V6" s="2"/>
      <c r="W6" s="2"/>
      <c r="X6" s="2"/>
      <c r="Y6" s="2"/>
      <c r="Z6" s="2"/>
    </row>
    <row r="7" spans="1:26" ht="15.75" customHeight="1" x14ac:dyDescent="0.3">
      <c r="A7" s="1" t="s">
        <v>22</v>
      </c>
      <c r="B7" s="4">
        <v>4.9438181999999999</v>
      </c>
      <c r="C7" s="4">
        <v>0.17123684</v>
      </c>
      <c r="D7" s="4">
        <v>0.1582182</v>
      </c>
      <c r="E7" s="4">
        <v>1.7221920000000002E-2</v>
      </c>
      <c r="F7" s="4">
        <v>1.818144E-2</v>
      </c>
      <c r="G7" s="4">
        <v>3.5040361099999999</v>
      </c>
      <c r="H7" s="4">
        <v>0.66296829999999995</v>
      </c>
      <c r="I7" s="4">
        <v>4.4496355400000001</v>
      </c>
      <c r="J7" s="4">
        <v>0.56486942200000001</v>
      </c>
      <c r="K7" s="4">
        <v>6.2670871999999997</v>
      </c>
      <c r="L7" s="4">
        <v>57.720199999999998</v>
      </c>
      <c r="M7" s="4">
        <v>0.98373387000000001</v>
      </c>
      <c r="N7" s="4">
        <v>1.6374067000000001</v>
      </c>
      <c r="O7" s="4">
        <v>0.35983810999999999</v>
      </c>
      <c r="P7" s="4">
        <v>1.494879E-2</v>
      </c>
      <c r="Q7" s="4">
        <v>0.104615</v>
      </c>
      <c r="R7" s="4">
        <v>3.0997300000000001</v>
      </c>
      <c r="S7" s="4">
        <v>19.247939420000002</v>
      </c>
      <c r="T7" s="2"/>
      <c r="U7" s="2"/>
      <c r="V7" s="2"/>
      <c r="W7" s="2"/>
      <c r="X7" s="2"/>
      <c r="Y7" s="2"/>
      <c r="Z7" s="2"/>
    </row>
    <row r="8" spans="1:26" ht="15.75" customHeight="1" x14ac:dyDescent="0.3">
      <c r="A8" s="1" t="s">
        <v>23</v>
      </c>
      <c r="B8" s="4">
        <v>300</v>
      </c>
      <c r="C8" s="4">
        <v>21.570370270000002</v>
      </c>
      <c r="D8" s="4">
        <v>100.2415713</v>
      </c>
      <c r="E8" s="4">
        <v>65.187011979999994</v>
      </c>
      <c r="F8" s="4">
        <v>28.545429210000002</v>
      </c>
      <c r="G8" s="4">
        <v>8.0816447300000007</v>
      </c>
      <c r="H8" s="4">
        <v>26.208441400000002</v>
      </c>
      <c r="I8" s="4">
        <v>44.476669049999998</v>
      </c>
      <c r="J8" s="4">
        <v>3.4630948410000002</v>
      </c>
      <c r="K8" s="4">
        <v>0.93118679999999998</v>
      </c>
      <c r="L8" s="4">
        <v>4.6630710000000004</v>
      </c>
      <c r="M8" s="4">
        <v>112.28866746</v>
      </c>
      <c r="N8" s="4">
        <v>7.0850147000000003</v>
      </c>
      <c r="O8" s="4">
        <v>1.74417993</v>
      </c>
      <c r="P8" s="4">
        <v>37.428058579999998</v>
      </c>
      <c r="Q8" s="4">
        <v>0.97731539999999995</v>
      </c>
      <c r="R8" s="4">
        <v>0.44304090000000002</v>
      </c>
      <c r="S8" s="4">
        <v>3.0933740599999999</v>
      </c>
      <c r="T8" s="2"/>
      <c r="U8" s="2"/>
      <c r="V8" s="2"/>
      <c r="W8" s="2"/>
      <c r="X8" s="2"/>
      <c r="Y8" s="2"/>
      <c r="Z8" s="2"/>
    </row>
    <row r="9" spans="1:26" ht="15.75" customHeight="1" x14ac:dyDescent="0.3">
      <c r="A9" s="1" t="s">
        <v>24</v>
      </c>
      <c r="B9" s="4">
        <v>36.122450299999997</v>
      </c>
      <c r="C9" s="4">
        <v>0.75957646999999995</v>
      </c>
      <c r="D9" s="4">
        <v>5.8647822999999999</v>
      </c>
      <c r="E9" s="4">
        <v>0.99124926000000002</v>
      </c>
      <c r="F9" s="4">
        <v>0.41231859999999998</v>
      </c>
      <c r="G9" s="4">
        <v>2.2262163199999998</v>
      </c>
      <c r="H9" s="4">
        <v>0.25744010000000001</v>
      </c>
      <c r="I9" s="4">
        <v>1.21249886</v>
      </c>
      <c r="J9" s="4">
        <v>0.20980964299999999</v>
      </c>
      <c r="K9" s="4">
        <v>0.13905970000000001</v>
      </c>
      <c r="L9" s="4">
        <v>4.399902E-2</v>
      </c>
      <c r="M9" s="4">
        <v>5.8000827199999998</v>
      </c>
      <c r="N9" s="4">
        <v>5.2296019999999999E-2</v>
      </c>
      <c r="O9" s="4">
        <v>0.76319031999999998</v>
      </c>
      <c r="P9" s="4">
        <v>1.2100545899999999</v>
      </c>
      <c r="Q9" s="4">
        <v>1.6071279999999999</v>
      </c>
      <c r="R9" s="4">
        <v>19.081099999999999</v>
      </c>
      <c r="S9" s="4">
        <v>300</v>
      </c>
      <c r="T9" s="2"/>
      <c r="U9" s="2"/>
      <c r="V9" s="2"/>
      <c r="W9" s="2"/>
      <c r="X9" s="2"/>
      <c r="Y9" s="2"/>
      <c r="Z9" s="2"/>
    </row>
    <row r="10" spans="1:26" ht="15.75" customHeight="1" x14ac:dyDescent="0.3">
      <c r="A10" s="1" t="s">
        <v>25</v>
      </c>
      <c r="B10" s="4">
        <v>33.911847399999999</v>
      </c>
      <c r="C10" s="4">
        <v>2.6669584999999998</v>
      </c>
      <c r="D10" s="4">
        <v>8.2312420999999993</v>
      </c>
      <c r="E10" s="4">
        <v>2.6341174500000002</v>
      </c>
      <c r="F10" s="4">
        <v>0.51733987999999997</v>
      </c>
      <c r="G10" s="4">
        <v>0.98660033000000003</v>
      </c>
      <c r="H10" s="4">
        <v>0.91022570000000003</v>
      </c>
      <c r="I10" s="4">
        <v>3.7239695099999999</v>
      </c>
      <c r="J10" s="4">
        <v>0.26503309899999999</v>
      </c>
      <c r="K10" s="4">
        <v>0.35155140000000001</v>
      </c>
      <c r="L10" s="4">
        <v>0.62252370000000001</v>
      </c>
      <c r="M10" s="4">
        <v>5.3762200699999996</v>
      </c>
      <c r="N10" s="4">
        <v>1.1673818600000001</v>
      </c>
      <c r="O10" s="4">
        <v>3.3472809999999999E-2</v>
      </c>
      <c r="P10" s="4">
        <v>4.8327377900000004</v>
      </c>
      <c r="Q10" s="4">
        <v>8.2561099999999996</v>
      </c>
      <c r="R10" s="4">
        <v>39.269680000000001</v>
      </c>
      <c r="S10" s="4">
        <v>300</v>
      </c>
      <c r="T10" s="2"/>
      <c r="U10" s="2"/>
      <c r="V10" s="2"/>
      <c r="W10" s="2"/>
      <c r="X10" s="2"/>
      <c r="Y10" s="2"/>
      <c r="Z10" s="2"/>
    </row>
    <row r="11" spans="1:26" ht="15.75" customHeight="1" x14ac:dyDescent="0.3">
      <c r="A11" s="1" t="s">
        <v>26</v>
      </c>
      <c r="B11" s="4">
        <v>44.656734200000002</v>
      </c>
      <c r="C11" s="4">
        <v>1.28398539</v>
      </c>
      <c r="D11" s="4">
        <v>5.1229943000000002</v>
      </c>
      <c r="E11" s="4">
        <v>2.98052136</v>
      </c>
      <c r="F11" s="4">
        <v>1.5758641499999999</v>
      </c>
      <c r="G11" s="4">
        <v>0.36155769999999998</v>
      </c>
      <c r="H11" s="4">
        <v>0.32409749999999998</v>
      </c>
      <c r="I11" s="4">
        <v>7.6643489999999995E-2</v>
      </c>
      <c r="J11" s="4">
        <v>0.68363459500000001</v>
      </c>
      <c r="K11" s="4">
        <v>0.76501209999999997</v>
      </c>
      <c r="L11" s="4">
        <v>1.667898E-2</v>
      </c>
      <c r="M11" s="4">
        <v>0.68006703000000002</v>
      </c>
      <c r="N11" s="4">
        <v>0.81485647999999999</v>
      </c>
      <c r="O11" s="4">
        <v>2.94954004</v>
      </c>
      <c r="P11" s="4">
        <v>0.22652718999999999</v>
      </c>
      <c r="Q11" s="4">
        <v>0.97680160000000005</v>
      </c>
      <c r="R11" s="4">
        <v>0.86482740000000002</v>
      </c>
      <c r="S11" s="4">
        <v>0.72528694000000005</v>
      </c>
      <c r="T11" s="2"/>
      <c r="U11" s="2"/>
      <c r="V11" s="2"/>
      <c r="W11" s="2"/>
      <c r="X11" s="2"/>
      <c r="Y11" s="2"/>
      <c r="Z11" s="2"/>
    </row>
    <row r="12" spans="1:26" ht="15.75" customHeight="1" x14ac:dyDescent="0.3">
      <c r="A12" s="1" t="s">
        <v>27</v>
      </c>
      <c r="B12" s="4">
        <v>90.777563700000002</v>
      </c>
      <c r="C12" s="4">
        <v>9.1985954299999992</v>
      </c>
      <c r="D12" s="4">
        <v>14.385168999999999</v>
      </c>
      <c r="E12" s="4">
        <v>8.9776685100000009</v>
      </c>
      <c r="F12" s="4">
        <v>4.44210949</v>
      </c>
      <c r="G12" s="4">
        <v>1.7522102900000001</v>
      </c>
      <c r="H12" s="4">
        <v>0.58226060000000002</v>
      </c>
      <c r="I12" s="4">
        <v>2.5276236299999999</v>
      </c>
      <c r="J12" s="4">
        <v>2.0035414839999999</v>
      </c>
      <c r="K12" s="4">
        <v>15.4359684</v>
      </c>
      <c r="L12" s="4">
        <v>1.6817990000000001E-2</v>
      </c>
      <c r="M12" s="4">
        <v>5.1598039999999998E-2</v>
      </c>
      <c r="N12" s="4">
        <v>1.15579502</v>
      </c>
      <c r="O12" s="4">
        <v>5.9751699499999997</v>
      </c>
      <c r="P12" s="4">
        <v>3.3120604400000002</v>
      </c>
      <c r="Q12" s="4">
        <v>1.093825</v>
      </c>
      <c r="R12" s="4">
        <v>0.69471400000000005</v>
      </c>
      <c r="S12" s="4">
        <v>1.8522498199999999</v>
      </c>
      <c r="T12" s="2"/>
      <c r="U12" s="2"/>
      <c r="V12" s="2"/>
      <c r="W12" s="2"/>
      <c r="X12" s="2"/>
      <c r="Y12" s="2"/>
      <c r="Z12" s="2"/>
    </row>
    <row r="13" spans="1:26" ht="15.75" customHeight="1" x14ac:dyDescent="0.3">
      <c r="A13" s="1" t="s">
        <v>28</v>
      </c>
      <c r="B13" s="4">
        <v>10.8120794</v>
      </c>
      <c r="C13" s="4">
        <v>17.527895829999999</v>
      </c>
      <c r="D13" s="4">
        <v>14.127598799999999</v>
      </c>
      <c r="E13" s="4">
        <v>3.9228793999999998</v>
      </c>
      <c r="F13" s="4">
        <v>2.5954035499999999</v>
      </c>
      <c r="G13" s="4">
        <v>7.8936003000000001</v>
      </c>
      <c r="H13" s="4">
        <v>1.5137536</v>
      </c>
      <c r="I13" s="4">
        <v>8.6659193299999995</v>
      </c>
      <c r="J13" s="4">
        <v>8.1936172299999992</v>
      </c>
      <c r="K13" s="4">
        <v>24.519164799999999</v>
      </c>
      <c r="L13" s="4">
        <v>4.326754E-2</v>
      </c>
      <c r="M13" s="4">
        <v>14.194889249999999</v>
      </c>
      <c r="N13" s="4">
        <v>4.4290042200000004</v>
      </c>
      <c r="O13" s="4">
        <v>2.0752415800000001</v>
      </c>
      <c r="P13" s="4">
        <v>1.8120339999999999</v>
      </c>
      <c r="Q13" s="4">
        <v>4.442343E-2</v>
      </c>
      <c r="R13" s="4">
        <v>5.167248E-2</v>
      </c>
      <c r="S13" s="4">
        <v>0.49897100999999999</v>
      </c>
      <c r="T13" s="2"/>
      <c r="U13" s="2"/>
      <c r="V13" s="2"/>
      <c r="W13" s="2"/>
      <c r="X13" s="2"/>
      <c r="Y13" s="2"/>
      <c r="Z13" s="2"/>
    </row>
    <row r="14" spans="1:26" ht="15.75" customHeight="1" x14ac:dyDescent="0.3">
      <c r="A14" s="1" t="s">
        <v>29</v>
      </c>
      <c r="B14" s="4">
        <v>3.0933942999999999</v>
      </c>
      <c r="C14" s="4">
        <v>9.1706330000000003E-2</v>
      </c>
      <c r="D14" s="4">
        <v>0.91478890000000002</v>
      </c>
      <c r="E14" s="4">
        <v>1.9843895199999999</v>
      </c>
      <c r="F14" s="4">
        <v>0.13456865000000001</v>
      </c>
      <c r="G14" s="4">
        <v>2.1593808000000001</v>
      </c>
      <c r="H14" s="4">
        <v>1.2337068</v>
      </c>
      <c r="I14" s="4">
        <v>1.6384201300000001</v>
      </c>
      <c r="J14" s="4">
        <v>0.42690545400000002</v>
      </c>
      <c r="K14" s="4">
        <v>3.5218408999999999</v>
      </c>
      <c r="L14" s="4">
        <v>2.069549E-2</v>
      </c>
      <c r="M14" s="4">
        <v>6.1664107100000001</v>
      </c>
      <c r="N14" s="4">
        <v>1.7509962699999999</v>
      </c>
      <c r="O14" s="4">
        <v>2.0686702800000001</v>
      </c>
      <c r="P14" s="4">
        <v>0.97644666999999996</v>
      </c>
      <c r="Q14" s="4">
        <v>0.34418749999999998</v>
      </c>
      <c r="R14" s="4">
        <v>0.153916</v>
      </c>
      <c r="S14" s="4">
        <v>0.90751358999999998</v>
      </c>
      <c r="T14" s="2"/>
      <c r="U14" s="2"/>
      <c r="V14" s="2"/>
      <c r="W14" s="2"/>
      <c r="X14" s="2"/>
      <c r="Y14" s="2"/>
      <c r="Z14" s="2"/>
    </row>
    <row r="15" spans="1:26" ht="15.75" customHeight="1" x14ac:dyDescent="0.3">
      <c r="A15" s="1" t="s">
        <v>30</v>
      </c>
      <c r="B15" s="4">
        <v>11.192186899999999</v>
      </c>
      <c r="C15" s="4">
        <v>2.0477946</v>
      </c>
      <c r="D15" s="4">
        <v>3.0412045999999999</v>
      </c>
      <c r="E15" s="4">
        <v>1.34636365</v>
      </c>
      <c r="F15" s="4">
        <v>2.5885160000000001E-2</v>
      </c>
      <c r="G15" s="4">
        <v>4.88302002</v>
      </c>
      <c r="H15" s="4">
        <v>0.32315319999999997</v>
      </c>
      <c r="I15" s="4">
        <v>2.25852159</v>
      </c>
      <c r="J15" s="4">
        <v>6.7217281000000004E-2</v>
      </c>
      <c r="K15" s="4">
        <v>9.7854963000000001</v>
      </c>
      <c r="L15" s="4">
        <v>1.0062350000000001E-3</v>
      </c>
      <c r="M15" s="4">
        <v>15.661757740000001</v>
      </c>
      <c r="N15" s="4">
        <v>0.31063998999999998</v>
      </c>
      <c r="O15" s="4">
        <v>5.4832754599999998</v>
      </c>
      <c r="P15" s="4">
        <v>0.63953899999999997</v>
      </c>
      <c r="Q15" s="4">
        <v>0.58471649999999997</v>
      </c>
      <c r="R15" s="4">
        <v>0.25015379999999998</v>
      </c>
      <c r="S15" s="4">
        <v>1.67612622</v>
      </c>
      <c r="T15" s="2"/>
      <c r="U15" s="2"/>
      <c r="V15" s="2"/>
      <c r="W15" s="2"/>
      <c r="X15" s="2"/>
      <c r="Y15" s="2"/>
      <c r="Z15" s="2"/>
    </row>
    <row r="16" spans="1:26" ht="15.75" customHeight="1" x14ac:dyDescent="0.3">
      <c r="A16" s="1" t="s">
        <v>31</v>
      </c>
      <c r="B16" s="4">
        <v>50.858128299999997</v>
      </c>
      <c r="C16" s="4">
        <v>7.8714163700000004</v>
      </c>
      <c r="D16" s="4">
        <v>18.286992099999999</v>
      </c>
      <c r="E16" s="4">
        <v>8.6977745599999992</v>
      </c>
      <c r="F16" s="4">
        <v>7.8234445299999997</v>
      </c>
      <c r="G16" s="4">
        <v>4.6264370100000001</v>
      </c>
      <c r="H16" s="4">
        <v>3.3279147</v>
      </c>
      <c r="I16" s="4">
        <v>6.75339913</v>
      </c>
      <c r="J16" s="4">
        <v>6.0285260000000002E-3</v>
      </c>
      <c r="K16" s="4">
        <v>6.8360953000000002</v>
      </c>
      <c r="L16" s="4">
        <v>0.1976366</v>
      </c>
      <c r="M16" s="4">
        <v>14.24598664</v>
      </c>
      <c r="N16" s="4">
        <v>2.4278092999999998</v>
      </c>
      <c r="O16" s="4">
        <v>12.366740890000001</v>
      </c>
      <c r="P16" s="4">
        <v>0.80766877000000004</v>
      </c>
      <c r="Q16" s="4">
        <v>5.1508379999999996E-3</v>
      </c>
      <c r="R16" s="4">
        <v>5.2062890000000001E-2</v>
      </c>
      <c r="S16" s="4">
        <v>0.20483229999999999</v>
      </c>
      <c r="T16" s="2"/>
      <c r="U16" s="2"/>
      <c r="V16" s="2"/>
      <c r="W16" s="2"/>
      <c r="X16" s="2"/>
      <c r="Y16" s="2"/>
      <c r="Z16" s="2"/>
    </row>
    <row r="17" spans="1:26" ht="15.75" customHeight="1" x14ac:dyDescent="0.3">
      <c r="A17" s="1" t="s">
        <v>32</v>
      </c>
      <c r="B17" s="4">
        <v>8.5043112000000001</v>
      </c>
      <c r="C17" s="4">
        <v>0.35735024999999998</v>
      </c>
      <c r="D17" s="4">
        <v>0.51501359999999996</v>
      </c>
      <c r="E17" s="4">
        <v>0.49044884999999999</v>
      </c>
      <c r="F17" s="4">
        <v>0.81557040000000003</v>
      </c>
      <c r="G17" s="4">
        <v>0.53678674999999998</v>
      </c>
      <c r="H17" s="4">
        <v>0.80413420000000002</v>
      </c>
      <c r="I17" s="4">
        <v>1.04232671</v>
      </c>
      <c r="J17" s="4">
        <v>0.67295458600000002</v>
      </c>
      <c r="K17" s="4">
        <v>0.16132050000000001</v>
      </c>
      <c r="L17" s="4">
        <v>0.22054099999999999</v>
      </c>
      <c r="M17" s="4">
        <v>7.0497134600000004</v>
      </c>
      <c r="N17" s="4">
        <v>0.16354377</v>
      </c>
      <c r="O17" s="4">
        <v>0.70717291000000004</v>
      </c>
      <c r="P17" s="4">
        <v>5.1802870499999996</v>
      </c>
      <c r="Q17" s="4">
        <v>1.463382</v>
      </c>
      <c r="R17" s="4">
        <v>0.46241399999999999</v>
      </c>
      <c r="S17" s="4">
        <v>6.13720702</v>
      </c>
      <c r="T17" s="2"/>
      <c r="U17" s="2"/>
      <c r="V17" s="2"/>
      <c r="W17" s="2"/>
      <c r="X17" s="2"/>
      <c r="Y17" s="2"/>
      <c r="Z17" s="2"/>
    </row>
    <row r="18" spans="1:26" ht="15.75" customHeight="1" x14ac:dyDescent="0.3">
      <c r="A18" s="1" t="s">
        <v>33</v>
      </c>
      <c r="B18" s="4">
        <v>60.558131299999999</v>
      </c>
      <c r="C18" s="4">
        <v>2.1466656099999999</v>
      </c>
      <c r="D18" s="4">
        <v>2.3893295999999999</v>
      </c>
      <c r="E18" s="4">
        <v>2.0087196299999999</v>
      </c>
      <c r="F18" s="4">
        <v>0.48899515999999998</v>
      </c>
      <c r="G18" s="4">
        <v>0.73433082999999999</v>
      </c>
      <c r="H18" s="4">
        <v>0.84245309999999995</v>
      </c>
      <c r="I18" s="4">
        <v>2.0396871299999999</v>
      </c>
      <c r="J18" s="4">
        <v>4.7390130340000001</v>
      </c>
      <c r="K18" s="4">
        <v>1.2317952999999999</v>
      </c>
      <c r="L18" s="4">
        <v>1.2227150000000001E-2</v>
      </c>
      <c r="M18" s="4">
        <v>286.06403017000002</v>
      </c>
      <c r="N18" s="4">
        <v>2.0812616799999999</v>
      </c>
      <c r="O18" s="4">
        <v>17.020776349999998</v>
      </c>
      <c r="P18" s="4">
        <v>14.97817186</v>
      </c>
      <c r="Q18" s="4">
        <v>0.1140447</v>
      </c>
      <c r="R18" s="4">
        <v>0.16141349999999999</v>
      </c>
      <c r="S18" s="4">
        <v>4.7613490000000001E-2</v>
      </c>
      <c r="T18" s="2"/>
      <c r="U18" s="2"/>
      <c r="V18" s="2"/>
      <c r="W18" s="2"/>
      <c r="X18" s="2"/>
      <c r="Y18" s="2"/>
      <c r="Z18" s="2"/>
    </row>
    <row r="19" spans="1:26" ht="15.75" customHeight="1" x14ac:dyDescent="0.3">
      <c r="A19" s="1" t="s">
        <v>34</v>
      </c>
      <c r="B19" s="4">
        <v>125.80676440000001</v>
      </c>
      <c r="C19" s="4">
        <v>7.6931071800000002</v>
      </c>
      <c r="D19" s="4">
        <v>18.519128899999998</v>
      </c>
      <c r="E19" s="4">
        <v>4.4915272899999996</v>
      </c>
      <c r="F19" s="4">
        <v>7.2903716899999997</v>
      </c>
      <c r="G19" s="4">
        <v>0.91282536999999997</v>
      </c>
      <c r="H19" s="4">
        <v>4.8882573999999996</v>
      </c>
      <c r="I19" s="4">
        <v>3.8423751799999999</v>
      </c>
      <c r="J19" s="4">
        <v>3.1245972850000001</v>
      </c>
      <c r="K19" s="4">
        <v>5.2800495999999999</v>
      </c>
      <c r="L19" s="4">
        <v>0.31879099999999999</v>
      </c>
      <c r="M19" s="4">
        <v>70.071347549999999</v>
      </c>
      <c r="N19" s="4">
        <v>0.40819103000000001</v>
      </c>
      <c r="O19" s="4">
        <v>14.451856980000001</v>
      </c>
      <c r="P19" s="4">
        <v>2.0083661500000001</v>
      </c>
      <c r="Q19" s="4">
        <v>5.2624820000000003E-2</v>
      </c>
      <c r="R19" s="4">
        <v>6.845833E-3</v>
      </c>
      <c r="S19" s="4">
        <v>0.16067479000000001</v>
      </c>
      <c r="T19" s="2"/>
      <c r="U19" s="2"/>
      <c r="V19" s="2"/>
      <c r="W19" s="2"/>
      <c r="X19" s="2"/>
      <c r="Y19" s="2"/>
      <c r="Z19" s="2"/>
    </row>
    <row r="20" spans="1:26" ht="15.75" customHeight="1" x14ac:dyDescent="0.3">
      <c r="A20" s="1" t="s">
        <v>35</v>
      </c>
      <c r="B20" s="4">
        <v>15.4175571</v>
      </c>
      <c r="C20" s="4">
        <v>0.97675327000000001</v>
      </c>
      <c r="D20" s="4">
        <v>2.5130189999999999</v>
      </c>
      <c r="E20" s="4">
        <v>0.69474683000000004</v>
      </c>
      <c r="F20" s="4">
        <v>0.16443849999999999</v>
      </c>
      <c r="G20" s="4">
        <v>0.35542772</v>
      </c>
      <c r="H20" s="4">
        <v>1.0559535</v>
      </c>
      <c r="I20" s="4">
        <v>8.8722380000000003E-2</v>
      </c>
      <c r="J20" s="4">
        <v>1.027688036</v>
      </c>
      <c r="K20" s="4">
        <v>2.6390205</v>
      </c>
      <c r="L20" s="4">
        <v>0.19843169999999999</v>
      </c>
      <c r="M20" s="4">
        <v>36.812667130000001</v>
      </c>
      <c r="N20" s="4">
        <v>0.31287396000000001</v>
      </c>
      <c r="O20" s="4">
        <v>0.48817153000000002</v>
      </c>
      <c r="P20" s="4">
        <v>1.6814396</v>
      </c>
      <c r="Q20" s="4">
        <v>0.21367120000000001</v>
      </c>
      <c r="R20" s="4">
        <v>4.2053680000000003E-2</v>
      </c>
      <c r="S20" s="4">
        <v>0.85008512999999997</v>
      </c>
      <c r="T20" s="2"/>
      <c r="U20" s="2"/>
      <c r="V20" s="2"/>
      <c r="W20" s="2"/>
      <c r="X20" s="2"/>
      <c r="Y20" s="2"/>
      <c r="Z20" s="2"/>
    </row>
    <row r="21" spans="1:26" ht="15.75" customHeight="1" x14ac:dyDescent="0.3">
      <c r="A21" s="1" t="s">
        <v>36</v>
      </c>
      <c r="B21" s="4">
        <v>0.53392309999999998</v>
      </c>
      <c r="C21" s="4">
        <v>0.32696616000000001</v>
      </c>
      <c r="D21" s="4">
        <v>2.1273363000000001</v>
      </c>
      <c r="E21" s="4">
        <v>2.78975404</v>
      </c>
      <c r="F21" s="4">
        <v>0.38720248000000002</v>
      </c>
      <c r="G21" s="4">
        <v>1.5364225600000001</v>
      </c>
      <c r="H21" s="4">
        <v>1.9208225999999999</v>
      </c>
      <c r="I21" s="4">
        <v>0.33698356000000002</v>
      </c>
      <c r="J21" s="4">
        <v>2.0674345839999999</v>
      </c>
      <c r="K21" s="4">
        <v>3.5810403000000002</v>
      </c>
      <c r="L21" s="4">
        <v>4.4713459999999997E-2</v>
      </c>
      <c r="M21" s="4">
        <v>240.62298766000001</v>
      </c>
      <c r="N21" s="4">
        <v>0.48954352000000001</v>
      </c>
      <c r="O21" s="4">
        <v>24.806396670000002</v>
      </c>
      <c r="P21" s="4">
        <v>0.98380254</v>
      </c>
      <c r="Q21" s="4">
        <v>0.37410310000000002</v>
      </c>
      <c r="R21" s="4">
        <v>0.29161809999999999</v>
      </c>
      <c r="S21" s="4">
        <v>0.47424557000000001</v>
      </c>
      <c r="T21" s="2"/>
      <c r="U21" s="2"/>
      <c r="V21" s="2"/>
      <c r="W21" s="2"/>
      <c r="X21" s="2"/>
      <c r="Y21" s="2"/>
      <c r="Z21" s="2"/>
    </row>
    <row r="22" spans="1:26" ht="15.75" customHeight="1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conditionalFormatting sqref="B4:S21">
    <cfRule type="colorScale" priority="1">
      <colorScale>
        <cfvo type="min"/>
        <cfvo type="max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iv Johnson</cp:lastModifiedBy>
  <dcterms:modified xsi:type="dcterms:W3CDTF">2024-01-05T19:05:12Z</dcterms:modified>
</cp:coreProperties>
</file>